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ITLE" sheetId="1" state="visible" r:id="rId2"/>
    <sheet name="fimo_jaspar" sheetId="2" state="visible" r:id="rId3"/>
    <sheet name="mcast_jaspar" sheetId="3" state="visible" r:id="rId4"/>
    <sheet name="patser_jaspar" sheetId="4" state="visible" r:id="rId5"/>
    <sheet name="possumsearch_jaspar" sheetId="5" state="visible" r:id="rId6"/>
    <sheet name="comet_jaspar" sheetId="6" state="visible" r:id="rId7"/>
    <sheet name="clover_jaspar" sheetId="7" state="visible" r:id="rId8"/>
    <sheet name="clusterbuster_jaspar" sheetId="8" state="visible" r:id="rId9"/>
    <sheet name="cister_jaspar" sheetId="9" state="visible" r:id="rId10"/>
    <sheet name="baycis_jaspar" sheetId="10" state="visible" r:id="rId11"/>
    <sheet name="matrixscan_jaspar" sheetId="11" state="visible" r:id="rId1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2" uniqueCount="21">
  <si>
    <t xml:space="preserve">Initial evaluation of search tool performance using JASPAR.2010 matrices</t>
  </si>
  <si>
    <t xml:space="preserve">See the different sheets within this file</t>
  </si>
  <si>
    <t xml:space="preserve">SN</t>
  </si>
  <si>
    <t xml:space="preserve">PPV</t>
  </si>
  <si>
    <t xml:space="preserve">ACCg</t>
  </si>
  <si>
    <t xml:space="preserve">FPRs</t>
  </si>
  <si>
    <t xml:space="preserve">IRF1</t>
  </si>
  <si>
    <t xml:space="preserve">GATA2</t>
  </si>
  <si>
    <t xml:space="preserve">YY1</t>
  </si>
  <si>
    <t xml:space="preserve">E2F1</t>
  </si>
  <si>
    <t xml:space="preserve">ELK4</t>
  </si>
  <si>
    <t xml:space="preserve">CTCF</t>
  </si>
  <si>
    <t xml:space="preserve">STAT1</t>
  </si>
  <si>
    <t xml:space="preserve">GATA3</t>
  </si>
  <si>
    <t xml:space="preserve">MAX</t>
  </si>
  <si>
    <t xml:space="preserve">NFKB</t>
  </si>
  <si>
    <t xml:space="preserve">NFYA</t>
  </si>
  <si>
    <t xml:space="preserve">ESR1</t>
  </si>
  <si>
    <t xml:space="preserve">ESR2</t>
  </si>
  <si>
    <t xml:space="preserve">SP1</t>
  </si>
  <si>
    <t xml:space="preserve">PPV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2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sz val="10"/>
      <name val="Arial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105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15" fillId="22" borderId="0" applyFont="true" applyBorder="false" applyAlignment="false" applyProtection="false"/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23" borderId="7" applyFont="true" applyBorder="true" applyAlignment="false" applyProtection="false"/>
    <xf numFmtId="164" fontId="16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  <xf numFmtId="164" fontId="20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9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94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6" fillId="0" borderId="0" xfId="92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94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6" fillId="0" borderId="0" xfId="92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9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 2" xfId="20"/>
    <cellStyle name="20% - Accent1 3" xfId="21"/>
    <cellStyle name="20% - Accent2 2" xfId="22"/>
    <cellStyle name="20% - Accent2 3" xfId="23"/>
    <cellStyle name="20% - Accent3 2" xfId="24"/>
    <cellStyle name="20% - Accent3 3" xfId="25"/>
    <cellStyle name="20% - Accent4 2" xfId="26"/>
    <cellStyle name="20% - Accent4 3" xfId="27"/>
    <cellStyle name="20% - Accent5 2" xfId="28"/>
    <cellStyle name="20% - Accent5 3" xfId="29"/>
    <cellStyle name="20% - Accent6 2" xfId="30"/>
    <cellStyle name="20% - Accent6 3" xfId="31"/>
    <cellStyle name="40% - Accent1 2" xfId="32"/>
    <cellStyle name="40% - Accent1 3" xfId="33"/>
    <cellStyle name="40% - Accent2 2" xfId="34"/>
    <cellStyle name="40% - Accent2 3" xfId="35"/>
    <cellStyle name="40% - Accent3 2" xfId="36"/>
    <cellStyle name="40% - Accent3 3" xfId="37"/>
    <cellStyle name="40% - Accent4 2" xfId="38"/>
    <cellStyle name="40% - Accent4 3" xfId="39"/>
    <cellStyle name="40% - Accent5 2" xfId="40"/>
    <cellStyle name="40% - Accent5 3" xfId="41"/>
    <cellStyle name="40% - Accent6 2" xfId="42"/>
    <cellStyle name="40% - Accent6 3" xfId="43"/>
    <cellStyle name="60% - Accent1 2" xfId="44"/>
    <cellStyle name="60% - Accent1 3" xfId="45"/>
    <cellStyle name="60% - Accent2 2" xfId="46"/>
    <cellStyle name="60% - Accent2 3" xfId="47"/>
    <cellStyle name="60% - Accent3 2" xfId="48"/>
    <cellStyle name="60% - Accent3 3" xfId="49"/>
    <cellStyle name="60% - Accent4 2" xfId="50"/>
    <cellStyle name="60% - Accent4 3" xfId="51"/>
    <cellStyle name="60% - Accent5 2" xfId="52"/>
    <cellStyle name="60% - Accent5 3" xfId="53"/>
    <cellStyle name="60% - Accent6 2" xfId="54"/>
    <cellStyle name="60% - Accent6 3" xfId="55"/>
    <cellStyle name="Accent1 2" xfId="56"/>
    <cellStyle name="Accent1 3" xfId="57"/>
    <cellStyle name="Accent2 2" xfId="58"/>
    <cellStyle name="Accent2 3" xfId="59"/>
    <cellStyle name="Accent3 2" xfId="60"/>
    <cellStyle name="Accent3 3" xfId="61"/>
    <cellStyle name="Accent4 2" xfId="62"/>
    <cellStyle name="Accent4 3" xfId="63"/>
    <cellStyle name="Accent5 2" xfId="64"/>
    <cellStyle name="Accent5 3" xfId="65"/>
    <cellStyle name="Accent6 2" xfId="66"/>
    <cellStyle name="Accent6 3" xfId="67"/>
    <cellStyle name="Bad 2" xfId="68"/>
    <cellStyle name="Bad 3" xfId="69"/>
    <cellStyle name="Calculation 2" xfId="70"/>
    <cellStyle name="Calculation 3" xfId="71"/>
    <cellStyle name="Check Cell 2" xfId="72"/>
    <cellStyle name="Check Cell 3" xfId="73"/>
    <cellStyle name="Explanatory Text 2" xfId="74"/>
    <cellStyle name="Explanatory Text 3" xfId="75"/>
    <cellStyle name="Good 2" xfId="76"/>
    <cellStyle name="Good 3" xfId="77"/>
    <cellStyle name="Heading 1 2" xfId="78"/>
    <cellStyle name="Heading 1 3" xfId="79"/>
    <cellStyle name="Heading 2 2" xfId="80"/>
    <cellStyle name="Heading 2 3" xfId="81"/>
    <cellStyle name="Heading 3 2" xfId="82"/>
    <cellStyle name="Heading 3 3" xfId="83"/>
    <cellStyle name="Heading 4 2" xfId="84"/>
    <cellStyle name="Heading 4 3" xfId="85"/>
    <cellStyle name="Input 2" xfId="86"/>
    <cellStyle name="Input 3" xfId="87"/>
    <cellStyle name="Linked Cell 2" xfId="88"/>
    <cellStyle name="Linked Cell 3" xfId="89"/>
    <cellStyle name="Neutral 2" xfId="90"/>
    <cellStyle name="Neutral 3" xfId="91"/>
    <cellStyle name="Normal 2" xfId="92"/>
    <cellStyle name="Normal 3" xfId="93"/>
    <cellStyle name="Normal 4" xfId="94"/>
    <cellStyle name="Note 2" xfId="95"/>
    <cellStyle name="Note 3" xfId="96"/>
    <cellStyle name="Output 2" xfId="97"/>
    <cellStyle name="Output 3" xfId="98"/>
    <cellStyle name="Title 2" xfId="99"/>
    <cellStyle name="Title 3" xfId="100"/>
    <cellStyle name="Total 2" xfId="101"/>
    <cellStyle name="Total 3" xfId="102"/>
    <cellStyle name="Warning Text 2" xfId="103"/>
    <cellStyle name="Warning Text 3" xfId="104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11.5625" defaultRowHeight="15" zeroHeight="false" outlineLevelRow="0" outlineLevelCol="0"/>
  <sheetData>
    <row r="1" customFormat="false" ht="15" hidden="false" customHeight="false" outlineLevel="0" collapsed="false">
      <c r="A1" s="0" t="s">
        <v>0</v>
      </c>
    </row>
    <row r="2" customFormat="false" ht="15.8" hidden="false" customHeight="false" outlineLevel="0" collapsed="false"/>
    <row r="3" customFormat="false" ht="15.8" hidden="false" customHeight="false" outlineLevel="0" collapsed="false">
      <c r="B3" s="0" t="s">
        <v>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9" activeCellId="0" sqref="G19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2" t="s">
        <v>2</v>
      </c>
      <c r="C1" s="2" t="s">
        <v>3</v>
      </c>
      <c r="D1" s="2" t="s">
        <v>4</v>
      </c>
      <c r="E1" s="2" t="s">
        <v>5</v>
      </c>
    </row>
    <row r="2" customFormat="false" ht="15" hidden="false" customHeight="false" outlineLevel="0" collapsed="false">
      <c r="A2" s="3" t="s">
        <v>6</v>
      </c>
      <c r="B2" s="5" t="n">
        <v>0.594164456233422</v>
      </c>
      <c r="C2" s="5" t="n">
        <v>0.492307692307692</v>
      </c>
      <c r="D2" s="5" t="n">
        <v>0.540843537725589</v>
      </c>
      <c r="E2" s="5" t="n">
        <v>0.0405064262908137</v>
      </c>
    </row>
    <row r="3" customFormat="false" ht="15" hidden="false" customHeight="false" outlineLevel="0" collapsed="false">
      <c r="A3" s="3" t="s">
        <v>7</v>
      </c>
      <c r="B3" s="5" t="n">
        <v>0.601796407185629</v>
      </c>
      <c r="C3" s="5" t="n">
        <v>0.538272706985048</v>
      </c>
      <c r="D3" s="5" t="n">
        <v>0.569148997319406</v>
      </c>
      <c r="E3" s="5" t="n">
        <v>0.0326600107238277</v>
      </c>
    </row>
    <row r="4" customFormat="false" ht="15" hidden="false" customHeight="false" outlineLevel="0" collapsed="false">
      <c r="A4" s="3" t="s">
        <v>8</v>
      </c>
      <c r="B4" s="5" t="n">
        <v>0.611940298507463</v>
      </c>
      <c r="C4" s="5" t="n">
        <v>0.493975903614458</v>
      </c>
      <c r="D4" s="5" t="n">
        <v>0.549803384777981</v>
      </c>
      <c r="E4" s="5" t="n">
        <v>0.0447936691614252</v>
      </c>
    </row>
    <row r="5" customFormat="false" ht="15" hidden="false" customHeight="false" outlineLevel="0" collapsed="false">
      <c r="A5" s="3" t="s">
        <v>9</v>
      </c>
      <c r="B5" s="5" t="n">
        <v>0.602739726027397</v>
      </c>
      <c r="C5" s="5" t="n">
        <v>0.488888888888889</v>
      </c>
      <c r="D5" s="5" t="n">
        <v>0.542837687478244</v>
      </c>
      <c r="E5" s="5" t="n">
        <v>0.0313373867018525</v>
      </c>
    </row>
    <row r="6" customFormat="false" ht="15" hidden="false" customHeight="false" outlineLevel="0" collapsed="false">
      <c r="A6" s="3" t="s">
        <v>10</v>
      </c>
      <c r="B6" s="5" t="n">
        <v>0.592885375494071</v>
      </c>
      <c r="C6" s="5" t="n">
        <v>0.487012987012987</v>
      </c>
      <c r="D6" s="5" t="n">
        <v>0.537348004253932</v>
      </c>
      <c r="E6" s="5" t="n">
        <v>0.0413312782310975</v>
      </c>
    </row>
    <row r="7" customFormat="false" ht="15" hidden="false" customHeight="false" outlineLevel="0" collapsed="false">
      <c r="A7" s="3" t="s">
        <v>11</v>
      </c>
      <c r="B7" s="5" t="n">
        <v>0.586842105263158</v>
      </c>
      <c r="C7" s="5" t="n">
        <v>0.487964989059081</v>
      </c>
      <c r="D7" s="5" t="n">
        <v>0.535124659751487</v>
      </c>
      <c r="E7" s="5" t="n">
        <v>0.0430456017695735</v>
      </c>
    </row>
    <row r="8" customFormat="false" ht="15" hidden="false" customHeight="false" outlineLevel="0" collapsed="false">
      <c r="A8" s="3" t="s">
        <v>12</v>
      </c>
      <c r="B8" s="5" t="n">
        <v>0.598382749326146</v>
      </c>
      <c r="C8" s="5" t="n">
        <v>0.492239467849224</v>
      </c>
      <c r="D8" s="5" t="n">
        <v>0.54272240242914</v>
      </c>
      <c r="E8" s="5" t="n">
        <v>0.043460882481785</v>
      </c>
    </row>
    <row r="9" customFormat="false" ht="15" hidden="false" customHeight="false" outlineLevel="0" collapsed="false">
      <c r="A9" s="3" t="s">
        <v>13</v>
      </c>
      <c r="B9" s="5" t="n">
        <v>0.6</v>
      </c>
      <c r="C9" s="5" t="n">
        <v>0.526932084309134</v>
      </c>
      <c r="D9" s="5" t="n">
        <v>0.562280402099771</v>
      </c>
      <c r="E9" s="5" t="n">
        <v>0.0373918176760552</v>
      </c>
    </row>
    <row r="10" customFormat="false" ht="15" hidden="false" customHeight="false" outlineLevel="0" collapsed="false">
      <c r="A10" s="3" t="s">
        <v>14</v>
      </c>
      <c r="B10" s="5" t="n">
        <v>0.607913669064748</v>
      </c>
      <c r="C10" s="5" t="n">
        <v>0.495601173020528</v>
      </c>
      <c r="D10" s="5" t="n">
        <v>0.548892273113497</v>
      </c>
      <c r="E10" s="5" t="n">
        <v>0.0392367772725196</v>
      </c>
    </row>
    <row r="11" customFormat="false" ht="15" hidden="false" customHeight="false" outlineLevel="0" collapsed="false">
      <c r="A11" s="3" t="s">
        <v>15</v>
      </c>
      <c r="B11" s="5" t="n">
        <v>0.587301587301587</v>
      </c>
      <c r="C11" s="5" t="n">
        <v>0.490066225165563</v>
      </c>
      <c r="D11" s="5" t="n">
        <v>0.536485481558105</v>
      </c>
      <c r="E11" s="5" t="n">
        <v>0.0416283171926439</v>
      </c>
    </row>
    <row r="12" customFormat="false" ht="15" hidden="false" customHeight="false" outlineLevel="0" collapsed="false">
      <c r="A12" s="3" t="s">
        <v>16</v>
      </c>
      <c r="B12" s="5" t="n">
        <v>0.613861386138614</v>
      </c>
      <c r="C12" s="5" t="n">
        <v>0.48062015503876</v>
      </c>
      <c r="D12" s="5" t="n">
        <v>0.543170465487814</v>
      </c>
      <c r="E12" s="5" t="n">
        <v>0.0413287762531812</v>
      </c>
    </row>
    <row r="13" customFormat="false" ht="15" hidden="false" customHeight="false" outlineLevel="0" collapsed="false">
      <c r="A13" s="6" t="s">
        <v>17</v>
      </c>
      <c r="B13" s="5" t="n">
        <v>0.592</v>
      </c>
      <c r="C13" s="5" t="n">
        <v>0.49</v>
      </c>
      <c r="D13" s="5" t="n">
        <v>0.539</v>
      </c>
      <c r="E13" s="5" t="n">
        <v>0.042</v>
      </c>
    </row>
    <row r="14" customFormat="false" ht="15" hidden="false" customHeight="false" outlineLevel="0" collapsed="false">
      <c r="A14" s="6" t="s">
        <v>18</v>
      </c>
      <c r="B14" s="5" t="n">
        <v>0.586</v>
      </c>
      <c r="C14" s="5" t="n">
        <v>0.5</v>
      </c>
      <c r="D14" s="5" t="n">
        <v>0.541</v>
      </c>
      <c r="E14" s="5" t="n">
        <v>0.044</v>
      </c>
    </row>
    <row r="15" customFormat="false" ht="15" hidden="false" customHeight="false" outlineLevel="0" collapsed="false">
      <c r="A15" s="6" t="s">
        <v>19</v>
      </c>
      <c r="B15" s="5" t="n">
        <v>0.604</v>
      </c>
      <c r="C15" s="5" t="n">
        <v>0.497</v>
      </c>
      <c r="D15" s="5" t="n">
        <v>0.547</v>
      </c>
      <c r="E15" s="5" t="n">
        <v>0.04</v>
      </c>
    </row>
    <row r="16" customFormat="false" ht="15" hidden="false" customHeight="false" outlineLevel="0" collapsed="false">
      <c r="B16" s="5" t="n">
        <f aca="false">AVERAGE(B2:B15)</f>
        <v>0.598559125753017</v>
      </c>
      <c r="C16" s="5" t="n">
        <f aca="false">AVERAGE(C2:C15)</f>
        <v>0.497205876660812</v>
      </c>
      <c r="D16" s="5" t="n">
        <f aca="false">AVERAGE(D2:D15)</f>
        <v>0.545404092571069</v>
      </c>
      <c r="E16" s="5" t="n">
        <f aca="false">AVERAGE(E2:E15)</f>
        <v>0.040194353125341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6" activeCellId="0" sqref="E16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2" t="s">
        <v>2</v>
      </c>
      <c r="C1" s="2" t="s">
        <v>3</v>
      </c>
      <c r="D1" s="2" t="s">
        <v>4</v>
      </c>
      <c r="E1" s="2" t="s">
        <v>5</v>
      </c>
    </row>
    <row r="2" customFormat="false" ht="15" hidden="false" customHeight="false" outlineLevel="0" collapsed="false">
      <c r="A2" s="3" t="s">
        <v>6</v>
      </c>
      <c r="B2" s="5" t="n">
        <v>0.647214854111406</v>
      </c>
      <c r="C2" s="5" t="n">
        <v>0.598039215686275</v>
      </c>
      <c r="D2" s="5" t="n">
        <v>0.622141353498778</v>
      </c>
      <c r="E2" s="5" t="n">
        <v>0.0332733772233762</v>
      </c>
    </row>
    <row r="3" customFormat="false" ht="15" hidden="false" customHeight="false" outlineLevel="0" collapsed="false">
      <c r="A3" s="3" t="s">
        <v>7</v>
      </c>
      <c r="B3" s="5" t="n">
        <v>0.650449101796407</v>
      </c>
      <c r="C3" s="5" t="n">
        <v>0.592096297978651</v>
      </c>
      <c r="D3" s="5" t="n">
        <v>0.620587226098952</v>
      </c>
      <c r="E3" s="5" t="n">
        <v>0.0188404523125659</v>
      </c>
    </row>
    <row r="4" customFormat="false" ht="15" hidden="false" customHeight="false" outlineLevel="0" collapsed="false">
      <c r="A4" s="3" t="s">
        <v>8</v>
      </c>
      <c r="B4" s="5" t="n">
        <v>0.641791044776119</v>
      </c>
      <c r="C4" s="5" t="n">
        <v>0.581081081081081</v>
      </c>
      <c r="D4" s="5" t="n">
        <v>0.610682105621791</v>
      </c>
      <c r="E4" s="5" t="n">
        <v>0.0389704921704399</v>
      </c>
    </row>
    <row r="5" customFormat="false" ht="15" hidden="false" customHeight="false" outlineLevel="0" collapsed="false">
      <c r="A5" s="3" t="s">
        <v>9</v>
      </c>
      <c r="B5" s="5" t="n">
        <v>0.643835616438356</v>
      </c>
      <c r="C5" s="5" t="n">
        <v>0.5875</v>
      </c>
      <c r="D5" s="5" t="n">
        <v>0.615023109043501</v>
      </c>
      <c r="E5" s="5" t="n">
        <v>0.0267192455036848</v>
      </c>
    </row>
    <row r="6" customFormat="false" ht="15" hidden="false" customHeight="false" outlineLevel="0" collapsed="false">
      <c r="A6" s="3" t="s">
        <v>10</v>
      </c>
      <c r="B6" s="5" t="n">
        <v>0.648221343873518</v>
      </c>
      <c r="C6" s="5" t="n">
        <v>0.573426573426573</v>
      </c>
      <c r="D6" s="5" t="n">
        <v>0.609678065899832</v>
      </c>
      <c r="E6" s="5" t="n">
        <v>0.0185369854479969</v>
      </c>
    </row>
    <row r="7" customFormat="false" ht="15" hidden="false" customHeight="false" outlineLevel="0" collapsed="false">
      <c r="A7" s="3" t="s">
        <v>11</v>
      </c>
      <c r="B7" s="5" t="n">
        <v>0.65</v>
      </c>
      <c r="C7" s="5" t="n">
        <v>0.575757575757576</v>
      </c>
      <c r="D7" s="5" t="n">
        <v>0.611753564960944</v>
      </c>
      <c r="E7" s="5" t="n">
        <v>0.0241086048283169</v>
      </c>
    </row>
    <row r="8" customFormat="false" ht="15" hidden="false" customHeight="false" outlineLevel="0" collapsed="false">
      <c r="A8" s="3" t="s">
        <v>12</v>
      </c>
      <c r="B8" s="5" t="n">
        <v>0.652291105121294</v>
      </c>
      <c r="C8" s="5" t="n">
        <v>0.569411764705882</v>
      </c>
      <c r="D8" s="5" t="n">
        <v>0.60944419700992</v>
      </c>
      <c r="E8" s="5" t="n">
        <v>0.0386420103738807</v>
      </c>
    </row>
    <row r="9" customFormat="false" ht="15" hidden="false" customHeight="false" outlineLevel="0" collapsed="false">
      <c r="A9" s="3" t="s">
        <v>13</v>
      </c>
      <c r="B9" s="5" t="n">
        <v>0.648</v>
      </c>
      <c r="C9" s="5" t="n">
        <v>0.579952267303103</v>
      </c>
      <c r="D9" s="5" t="n">
        <v>0.61303268201003</v>
      </c>
      <c r="E9" s="5" t="n">
        <v>0.0206901861825088</v>
      </c>
    </row>
    <row r="10" customFormat="false" ht="15" hidden="false" customHeight="false" outlineLevel="0" collapsed="false">
      <c r="A10" s="3" t="s">
        <v>14</v>
      </c>
      <c r="B10" s="5" t="n">
        <v>0.640287769784173</v>
      </c>
      <c r="C10" s="5" t="n">
        <v>0.554517133956386</v>
      </c>
      <c r="D10" s="5" t="n">
        <v>0.595861174274718</v>
      </c>
      <c r="E10" s="5" t="n">
        <v>0.0248204444704858</v>
      </c>
    </row>
    <row r="11" customFormat="false" ht="15" hidden="false" customHeight="false" outlineLevel="0" collapsed="false">
      <c r="A11" s="3" t="s">
        <v>15</v>
      </c>
      <c r="B11" s="5" t="n">
        <v>0.650793650793651</v>
      </c>
      <c r="C11" s="5" t="n">
        <v>0.589928057553957</v>
      </c>
      <c r="D11" s="5" t="n">
        <v>0.619613939708547</v>
      </c>
      <c r="E11" s="5" t="n">
        <v>0.0276264982641102</v>
      </c>
    </row>
    <row r="12" customFormat="false" ht="15" hidden="false" customHeight="false" outlineLevel="0" collapsed="false">
      <c r="A12" s="3" t="s">
        <v>16</v>
      </c>
      <c r="B12" s="5" t="n">
        <v>0.653465346534654</v>
      </c>
      <c r="C12" s="5" t="n">
        <v>0.564102564102564</v>
      </c>
      <c r="D12" s="5" t="n">
        <v>0.60714205712697</v>
      </c>
      <c r="E12" s="5" t="n">
        <v>0.022619954015059</v>
      </c>
    </row>
    <row r="13" customFormat="false" ht="15" hidden="false" customHeight="false" outlineLevel="0" collapsed="false">
      <c r="A13" s="6" t="s">
        <v>17</v>
      </c>
      <c r="B13" s="5" t="n">
        <v>0.636</v>
      </c>
      <c r="C13" s="5" t="n">
        <v>0.581</v>
      </c>
      <c r="D13" s="5" t="n">
        <v>0.607</v>
      </c>
      <c r="E13" s="5" t="n">
        <v>0.028</v>
      </c>
    </row>
    <row r="14" customFormat="false" ht="15" hidden="false" customHeight="false" outlineLevel="0" collapsed="false">
      <c r="A14" s="6" t="s">
        <v>18</v>
      </c>
      <c r="B14" s="5" t="n">
        <v>0.655</v>
      </c>
      <c r="C14" s="5" t="n">
        <v>0.576</v>
      </c>
      <c r="D14" s="5" t="n">
        <v>0.614</v>
      </c>
      <c r="E14" s="5" t="n">
        <v>0.029</v>
      </c>
    </row>
    <row r="15" customFormat="false" ht="15" hidden="false" customHeight="false" outlineLevel="0" collapsed="false">
      <c r="A15" s="6" t="s">
        <v>19</v>
      </c>
      <c r="B15" s="5" t="n">
        <v>0.646</v>
      </c>
      <c r="C15" s="5" t="n">
        <v>0.577</v>
      </c>
      <c r="D15" s="5" t="n">
        <v>0.61</v>
      </c>
      <c r="E15" s="5" t="n">
        <v>0.027</v>
      </c>
    </row>
    <row r="16" customFormat="false" ht="15" hidden="false" customHeight="false" outlineLevel="0" collapsed="false">
      <c r="B16" s="5" t="n">
        <f aca="false">AVERAGE(B2:B15)</f>
        <v>0.64738213094497</v>
      </c>
      <c r="C16" s="5" t="n">
        <f aca="false">AVERAGE(C2:C15)</f>
        <v>0.578558037968003</v>
      </c>
      <c r="D16" s="5" t="n">
        <f aca="false">AVERAGE(D2:D15)</f>
        <v>0.611854248232427</v>
      </c>
      <c r="E16" s="5" t="n">
        <f aca="false">AVERAGE(E2:E15)</f>
        <v>0.027060589342316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6" activeCellId="0" sqref="E16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2</v>
      </c>
      <c r="C1" s="2" t="s">
        <v>3</v>
      </c>
      <c r="D1" s="2" t="s">
        <v>4</v>
      </c>
      <c r="E1" s="2" t="s">
        <v>5</v>
      </c>
    </row>
    <row r="2" customFormat="false" ht="15" hidden="false" customHeight="false" outlineLevel="0" collapsed="false">
      <c r="A2" s="3" t="s">
        <v>6</v>
      </c>
      <c r="B2" s="4" t="n">
        <v>0.816976127320955</v>
      </c>
      <c r="C2" s="4" t="n">
        <v>0.753056234718826</v>
      </c>
      <c r="D2" s="4" t="n">
        <v>0.784365327060986</v>
      </c>
      <c r="E2" s="5" t="n">
        <v>0.0138441829232763</v>
      </c>
    </row>
    <row r="3" customFormat="false" ht="15" hidden="false" customHeight="false" outlineLevel="0" collapsed="false">
      <c r="A3" s="3" t="s">
        <v>7</v>
      </c>
      <c r="B3" s="4" t="n">
        <v>0.802395209580838</v>
      </c>
      <c r="C3" s="4" t="n">
        <v>0.744099953725127</v>
      </c>
      <c r="D3" s="4" t="n">
        <v>0.772698025310254</v>
      </c>
      <c r="E3" s="5" t="n">
        <v>0.0143211984642445</v>
      </c>
    </row>
    <row r="4" customFormat="false" ht="15" hidden="false" customHeight="false" outlineLevel="0" collapsed="false">
      <c r="A4" s="3" t="s">
        <v>8</v>
      </c>
      <c r="B4" s="4" t="n">
        <v>0.835820895522388</v>
      </c>
      <c r="C4" s="4" t="n">
        <v>0.756756756756757</v>
      </c>
      <c r="D4" s="4" t="n">
        <v>0.795306928251634</v>
      </c>
      <c r="E4" s="5" t="n">
        <v>0.0158270964370369</v>
      </c>
    </row>
    <row r="5" customFormat="false" ht="15" hidden="false" customHeight="false" outlineLevel="0" collapsed="false">
      <c r="A5" s="3" t="s">
        <v>9</v>
      </c>
      <c r="B5" s="4" t="n">
        <v>0.821917808219178</v>
      </c>
      <c r="C5" s="4" t="n">
        <v>0.769230769230769</v>
      </c>
      <c r="D5" s="4" t="n">
        <v>0.795138018120695</v>
      </c>
      <c r="E5" s="5" t="n">
        <v>0.0145141580513843</v>
      </c>
    </row>
    <row r="6" customFormat="false" ht="15" hidden="false" customHeight="false" outlineLevel="0" collapsed="false">
      <c r="A6" s="3" t="s">
        <v>10</v>
      </c>
      <c r="B6" s="4" t="n">
        <v>0.814229249011858</v>
      </c>
      <c r="C6" s="4" t="n">
        <v>0.725352112676056</v>
      </c>
      <c r="D6" s="4" t="n">
        <v>0.768506932937752</v>
      </c>
      <c r="E6" s="5" t="n">
        <v>0.0150249432780725</v>
      </c>
    </row>
    <row r="7" customFormat="false" ht="15" hidden="false" customHeight="false" outlineLevel="0" collapsed="false">
      <c r="A7" s="3" t="s">
        <v>11</v>
      </c>
      <c r="B7" s="4" t="n">
        <v>0.815789473684211</v>
      </c>
      <c r="C7" s="4" t="n">
        <v>0.729411764705882</v>
      </c>
      <c r="D7" s="4" t="n">
        <v>0.771392532779831</v>
      </c>
      <c r="E7" s="5" t="n">
        <v>0.0147768682932706</v>
      </c>
    </row>
    <row r="8" customFormat="false" ht="15" hidden="false" customHeight="false" outlineLevel="0" collapsed="false">
      <c r="A8" s="3" t="s">
        <v>12</v>
      </c>
      <c r="B8" s="4" t="n">
        <v>0.811320754716981</v>
      </c>
      <c r="C8" s="4" t="n">
        <v>0.725301204819277</v>
      </c>
      <c r="D8" s="4" t="n">
        <v>0.767106199226099</v>
      </c>
      <c r="E8" s="5" t="n">
        <v>0.0163720452242416</v>
      </c>
    </row>
    <row r="9" customFormat="false" ht="15" hidden="false" customHeight="false" outlineLevel="0" collapsed="false">
      <c r="A9" s="3" t="s">
        <v>13</v>
      </c>
      <c r="B9" s="4" t="n">
        <v>0.808</v>
      </c>
      <c r="C9" s="4" t="n">
        <v>0.737226277372263</v>
      </c>
      <c r="D9" s="4" t="n">
        <v>0.771802327099879</v>
      </c>
      <c r="E9" s="5" t="n">
        <v>0.0147628036843136</v>
      </c>
    </row>
    <row r="10" customFormat="false" ht="15" hidden="false" customHeight="false" outlineLevel="0" collapsed="false">
      <c r="A10" s="3" t="s">
        <v>14</v>
      </c>
      <c r="B10" s="4" t="n">
        <v>0.823741007194245</v>
      </c>
      <c r="C10" s="4" t="n">
        <v>0.711180124223602</v>
      </c>
      <c r="D10" s="4" t="n">
        <v>0.76539416761854</v>
      </c>
      <c r="E10" s="5" t="n">
        <v>0.0136903943857152</v>
      </c>
    </row>
    <row r="11" customFormat="false" ht="15" hidden="false" customHeight="false" outlineLevel="0" collapsed="false">
      <c r="A11" s="3" t="s">
        <v>15</v>
      </c>
      <c r="B11" s="4" t="n">
        <v>0.801587301587302</v>
      </c>
      <c r="C11" s="4" t="n">
        <v>0.737226277372263</v>
      </c>
      <c r="D11" s="4" t="n">
        <v>0.768733518417198</v>
      </c>
      <c r="E11" s="5" t="n">
        <v>0.0139946573685875</v>
      </c>
    </row>
    <row r="12" customFormat="false" ht="15" hidden="false" customHeight="false" outlineLevel="0" collapsed="false">
      <c r="A12" s="3" t="s">
        <v>16</v>
      </c>
      <c r="B12" s="4" t="n">
        <v>0.811881188118812</v>
      </c>
      <c r="C12" s="4" t="n">
        <v>0.71304347826087</v>
      </c>
      <c r="D12" s="4" t="n">
        <v>0.760859110683972</v>
      </c>
      <c r="E12" s="5" t="n">
        <v>0.0153176041852117</v>
      </c>
    </row>
    <row r="13" customFormat="false" ht="15" hidden="false" customHeight="false" outlineLevel="0" collapsed="false">
      <c r="A13" s="6" t="s">
        <v>17</v>
      </c>
      <c r="B13" s="7" t="n">
        <v>0.816</v>
      </c>
      <c r="C13" s="7" t="n">
        <v>0.726</v>
      </c>
      <c r="D13" s="7" t="n">
        <v>0.77</v>
      </c>
      <c r="E13" s="5" t="n">
        <v>0.014</v>
      </c>
    </row>
    <row r="14" customFormat="false" ht="15" hidden="false" customHeight="false" outlineLevel="0" collapsed="false">
      <c r="A14" s="6" t="s">
        <v>18</v>
      </c>
      <c r="B14" s="7" t="n">
        <v>0.828</v>
      </c>
      <c r="C14" s="7" t="n">
        <v>0.727</v>
      </c>
      <c r="D14" s="7" t="n">
        <v>0.776</v>
      </c>
      <c r="E14" s="5" t="n">
        <v>0.014</v>
      </c>
    </row>
    <row r="15" customFormat="false" ht="15" hidden="false" customHeight="false" outlineLevel="0" collapsed="false">
      <c r="A15" s="6" t="s">
        <v>19</v>
      </c>
      <c r="B15" s="7" t="n">
        <v>0.811</v>
      </c>
      <c r="C15" s="7" t="n">
        <v>0.728</v>
      </c>
      <c r="D15" s="7" t="n">
        <v>0.768</v>
      </c>
      <c r="E15" s="5" t="n">
        <v>0.014</v>
      </c>
    </row>
    <row r="16" customFormat="false" ht="15" hidden="false" customHeight="false" outlineLevel="0" collapsed="false">
      <c r="B16" s="5" t="n">
        <f aca="false">AVERAGE(B2:B15)</f>
        <v>0.81561850106834</v>
      </c>
      <c r="C16" s="5" t="n">
        <f aca="false">AVERAGE(C2:C15)</f>
        <v>0.734491782418692</v>
      </c>
      <c r="D16" s="5" t="n">
        <f aca="false">AVERAGE(D2:D15)</f>
        <v>0.773950220536203</v>
      </c>
      <c r="E16" s="5" t="n">
        <f aca="false">AVERAGE(E2:E15)</f>
        <v>0.014603282306811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6" activeCellId="0" sqref="B16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2</v>
      </c>
      <c r="C1" s="2" t="s">
        <v>3</v>
      </c>
      <c r="D1" s="2" t="s">
        <v>4</v>
      </c>
      <c r="E1" s="2" t="s">
        <v>5</v>
      </c>
    </row>
    <row r="2" customFormat="false" ht="15" hidden="false" customHeight="false" outlineLevel="0" collapsed="false">
      <c r="A2" s="3" t="s">
        <v>6</v>
      </c>
      <c r="B2" s="4" t="n">
        <v>0.777188328912467</v>
      </c>
      <c r="C2" s="4" t="n">
        <v>0.695961995249406</v>
      </c>
      <c r="D2" s="4" t="n">
        <v>0.735454648550454</v>
      </c>
      <c r="E2" s="5" t="n">
        <v>0.0254807517333389</v>
      </c>
    </row>
    <row r="3" customFormat="false" ht="15" hidden="false" customHeight="false" outlineLevel="0" collapsed="false">
      <c r="A3" s="3" t="s">
        <v>7</v>
      </c>
      <c r="B3" s="4" t="n">
        <v>0.786676646706587</v>
      </c>
      <c r="C3" s="4" t="n">
        <v>0.692814765985498</v>
      </c>
      <c r="D3" s="4" t="n">
        <v>0.738255509220405</v>
      </c>
      <c r="E3" s="5" t="n">
        <v>0.0296105021618053</v>
      </c>
    </row>
    <row r="4" customFormat="false" ht="15" hidden="false" customHeight="false" outlineLevel="0" collapsed="false">
      <c r="A4" s="3" t="s">
        <v>8</v>
      </c>
      <c r="B4" s="4" t="n">
        <v>0.776119402985075</v>
      </c>
      <c r="C4" s="4" t="n">
        <v>0.675324675324675</v>
      </c>
      <c r="D4" s="4" t="n">
        <v>0.723970015839107</v>
      </c>
      <c r="E4" s="5" t="n">
        <v>0.0304596950297691</v>
      </c>
    </row>
    <row r="5" customFormat="false" ht="15" hidden="false" customHeight="false" outlineLevel="0" collapsed="false">
      <c r="A5" s="3" t="s">
        <v>9</v>
      </c>
      <c r="B5" s="4" t="n">
        <v>0.794520547945205</v>
      </c>
      <c r="C5" s="4" t="n">
        <v>0.690476190476191</v>
      </c>
      <c r="D5" s="4" t="n">
        <v>0.740673694146256</v>
      </c>
      <c r="E5" s="5" t="n">
        <v>0.0217712370770765</v>
      </c>
    </row>
    <row r="6" customFormat="false" ht="15" hidden="false" customHeight="false" outlineLevel="0" collapsed="false">
      <c r="A6" s="3" t="s">
        <v>10</v>
      </c>
      <c r="B6" s="4" t="n">
        <v>0.774703557312253</v>
      </c>
      <c r="C6" s="4" t="n">
        <v>0.682926829268293</v>
      </c>
      <c r="D6" s="4" t="n">
        <v>0.727369125010214</v>
      </c>
      <c r="E6" s="5" t="n">
        <v>0.0421955092434924</v>
      </c>
    </row>
    <row r="7" customFormat="false" ht="15" hidden="false" customHeight="false" outlineLevel="0" collapsed="false">
      <c r="A7" s="3" t="s">
        <v>11</v>
      </c>
      <c r="B7" s="4" t="n">
        <v>0.776315789473684</v>
      </c>
      <c r="C7" s="4" t="n">
        <v>0.679723502304148</v>
      </c>
      <c r="D7" s="4" t="n">
        <v>0.726415918957633</v>
      </c>
      <c r="E7" s="5" t="n">
        <v>0.0448448391799936</v>
      </c>
    </row>
    <row r="8" customFormat="false" ht="15" hidden="false" customHeight="false" outlineLevel="0" collapsed="false">
      <c r="A8" s="3" t="s">
        <v>12</v>
      </c>
      <c r="B8" s="4" t="n">
        <v>0.765498652291105</v>
      </c>
      <c r="C8" s="4" t="n">
        <v>0.67458432304038</v>
      </c>
      <c r="D8" s="4" t="n">
        <v>0.718605169856242</v>
      </c>
      <c r="E8" s="5" t="n">
        <v>0.029167408690878</v>
      </c>
    </row>
    <row r="9" customFormat="false" ht="15" hidden="false" customHeight="false" outlineLevel="0" collapsed="false">
      <c r="A9" s="3" t="s">
        <v>13</v>
      </c>
      <c r="B9" s="4" t="n">
        <v>0.770666666666667</v>
      </c>
      <c r="C9" s="4" t="n">
        <v>0.684834123222749</v>
      </c>
      <c r="D9" s="4" t="n">
        <v>0.726483882108657</v>
      </c>
      <c r="E9" s="5" t="n">
        <v>0.0283779218264586</v>
      </c>
    </row>
    <row r="10" customFormat="false" ht="15" hidden="false" customHeight="false" outlineLevel="0" collapsed="false">
      <c r="A10" s="3" t="s">
        <v>14</v>
      </c>
      <c r="B10" s="4" t="n">
        <v>0.766187050359712</v>
      </c>
      <c r="C10" s="4" t="n">
        <v>0.661490683229814</v>
      </c>
      <c r="D10" s="4" t="n">
        <v>0.711916845863533</v>
      </c>
      <c r="E10" s="5" t="n">
        <v>0.0294356745552349</v>
      </c>
    </row>
    <row r="11" customFormat="false" ht="15" hidden="false" customHeight="false" outlineLevel="0" collapsed="false">
      <c r="A11" s="3" t="s">
        <v>15</v>
      </c>
      <c r="B11" s="4" t="n">
        <v>0.76984126984127</v>
      </c>
      <c r="C11" s="4" t="n">
        <v>0.692857142857143</v>
      </c>
      <c r="D11" s="4" t="n">
        <v>0.730335554848411</v>
      </c>
      <c r="E11" s="5" t="n">
        <v>0.0291732336735472</v>
      </c>
    </row>
    <row r="12" customFormat="false" ht="15" hidden="false" customHeight="false" outlineLevel="0" collapsed="false">
      <c r="A12" s="3" t="s">
        <v>16</v>
      </c>
      <c r="B12" s="4" t="n">
        <v>0.782178217821782</v>
      </c>
      <c r="C12" s="4" t="n">
        <v>0.663865546218487</v>
      </c>
      <c r="D12" s="4" t="n">
        <v>0.720597786434611</v>
      </c>
      <c r="E12" s="5" t="n">
        <v>0.0372758579325515</v>
      </c>
    </row>
    <row r="13" customFormat="false" ht="15" hidden="false" customHeight="false" outlineLevel="0" collapsed="false">
      <c r="A13" s="6" t="s">
        <v>17</v>
      </c>
      <c r="B13" s="7" t="n">
        <v>0.769</v>
      </c>
      <c r="C13" s="7" t="n">
        <v>0.675</v>
      </c>
      <c r="D13" s="7" t="n">
        <v>0.72</v>
      </c>
      <c r="E13" s="5" t="n">
        <v>0.033</v>
      </c>
    </row>
    <row r="14" customFormat="false" ht="15" hidden="false" customHeight="false" outlineLevel="0" collapsed="false">
      <c r="A14" s="6" t="s">
        <v>18</v>
      </c>
      <c r="B14" s="7" t="n">
        <v>0.759</v>
      </c>
      <c r="C14" s="7" t="n">
        <v>0.688</v>
      </c>
      <c r="D14" s="7" t="n">
        <v>0.722</v>
      </c>
      <c r="E14" s="5" t="n">
        <v>0.034</v>
      </c>
    </row>
    <row r="15" customFormat="false" ht="15" hidden="false" customHeight="false" outlineLevel="0" collapsed="false">
      <c r="A15" s="6" t="s">
        <v>19</v>
      </c>
      <c r="B15" s="7" t="n">
        <v>0.767</v>
      </c>
      <c r="C15" s="7" t="n">
        <v>0.684</v>
      </c>
      <c r="D15" s="7" t="n">
        <v>0.724</v>
      </c>
      <c r="E15" s="5" t="n">
        <v>0.032</v>
      </c>
    </row>
    <row r="16" customFormat="false" ht="15" hidden="false" customHeight="false" outlineLevel="0" collapsed="false">
      <c r="B16" s="5" t="n">
        <f aca="false">AVERAGE(B2:B15)</f>
        <v>0.773921152165415</v>
      </c>
      <c r="C16" s="5" t="n">
        <f aca="false">AVERAGE(C2:C15)</f>
        <v>0.681561412655484</v>
      </c>
      <c r="D16" s="5" t="n">
        <f aca="false">AVERAGE(D2:D15)</f>
        <v>0.726148439345394</v>
      </c>
      <c r="E16" s="5" t="n">
        <f aca="false">AVERAGE(E2:E15)</f>
        <v>0.031913759364581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6" activeCellId="0" sqref="E16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2</v>
      </c>
      <c r="C1" s="2" t="s">
        <v>20</v>
      </c>
      <c r="D1" s="2" t="s">
        <v>4</v>
      </c>
      <c r="E1" s="2" t="s">
        <v>5</v>
      </c>
    </row>
    <row r="2" customFormat="false" ht="15" hidden="false" customHeight="false" outlineLevel="0" collapsed="false">
      <c r="A2" s="3" t="s">
        <v>6</v>
      </c>
      <c r="B2" s="4" t="n">
        <v>0.724137931034483</v>
      </c>
      <c r="C2" s="4" t="n">
        <v>0.672413793103448</v>
      </c>
      <c r="D2" s="4" t="n">
        <v>0.697796770512002</v>
      </c>
      <c r="E2" s="5" t="n">
        <v>0.0187847856027708</v>
      </c>
    </row>
    <row r="3" customFormat="false" ht="15" hidden="false" customHeight="false" outlineLevel="0" collapsed="false">
      <c r="A3" s="3" t="s">
        <v>7</v>
      </c>
      <c r="B3" s="4" t="n">
        <v>0.737275449101796</v>
      </c>
      <c r="C3" s="4" t="n">
        <v>0.659598214285714</v>
      </c>
      <c r="D3" s="4" t="n">
        <v>0.697356128290448</v>
      </c>
      <c r="E3" s="5" t="n">
        <v>0.0156854180745596</v>
      </c>
    </row>
    <row r="4" customFormat="false" ht="15" hidden="false" customHeight="false" outlineLevel="0" collapsed="false">
      <c r="A4" s="3" t="s">
        <v>8</v>
      </c>
      <c r="B4" s="4" t="n">
        <v>0.716417910447761</v>
      </c>
      <c r="C4" s="4" t="n">
        <v>0.666666666666667</v>
      </c>
      <c r="D4" s="4" t="n">
        <v>0.691094740465088</v>
      </c>
      <c r="E4" s="5" t="n">
        <v>0.0182160921256462</v>
      </c>
    </row>
    <row r="5" customFormat="false" ht="15" hidden="false" customHeight="false" outlineLevel="0" collapsed="false">
      <c r="A5" s="3" t="s">
        <v>9</v>
      </c>
      <c r="B5" s="4" t="n">
        <v>0.712328767123288</v>
      </c>
      <c r="C5" s="4" t="n">
        <v>0.666666666666667</v>
      </c>
      <c r="D5" s="4" t="n">
        <v>0.689119615704602</v>
      </c>
      <c r="E5" s="5" t="n">
        <v>0.0161634941935871</v>
      </c>
    </row>
    <row r="6" customFormat="false" ht="15" hidden="false" customHeight="false" outlineLevel="0" collapsed="false">
      <c r="A6" s="3" t="s">
        <v>10</v>
      </c>
      <c r="B6" s="4" t="n">
        <v>0.731225296442688</v>
      </c>
      <c r="C6" s="4" t="n">
        <v>0.653710247349823</v>
      </c>
      <c r="D6" s="4" t="n">
        <v>0.691382288901008</v>
      </c>
      <c r="E6" s="5" t="n">
        <v>0.0124028474563398</v>
      </c>
    </row>
    <row r="7" customFormat="false" ht="15" hidden="false" customHeight="false" outlineLevel="0" collapsed="false">
      <c r="A7" s="3" t="s">
        <v>11</v>
      </c>
      <c r="B7" s="4" t="n">
        <v>0.715789473684211</v>
      </c>
      <c r="C7" s="4" t="n">
        <v>0.652278177458034</v>
      </c>
      <c r="D7" s="4" t="n">
        <v>0.683296314448118</v>
      </c>
      <c r="E7" s="5" t="n">
        <v>0.0141308446373949</v>
      </c>
    </row>
    <row r="8" customFormat="false" ht="15" hidden="false" customHeight="false" outlineLevel="0" collapsed="false">
      <c r="A8" s="3" t="s">
        <v>12</v>
      </c>
      <c r="B8" s="4" t="n">
        <v>0.730458221024259</v>
      </c>
      <c r="C8" s="4" t="n">
        <v>0.649880095923261</v>
      </c>
      <c r="D8" s="4" t="n">
        <v>0.68899220514254</v>
      </c>
      <c r="E8" s="5" t="n">
        <v>0.0212712895266459</v>
      </c>
    </row>
    <row r="9" customFormat="false" ht="15" hidden="false" customHeight="false" outlineLevel="0" collapsed="false">
      <c r="A9" s="3" t="s">
        <v>13</v>
      </c>
      <c r="B9" s="4" t="n">
        <v>0.722666666666667</v>
      </c>
      <c r="C9" s="4" t="n">
        <v>0.659367396593674</v>
      </c>
      <c r="D9" s="4" t="n">
        <v>0.690291850310453</v>
      </c>
      <c r="E9" s="5" t="n">
        <v>0.0137635579658534</v>
      </c>
    </row>
    <row r="10" customFormat="false" ht="15" hidden="false" customHeight="false" outlineLevel="0" collapsed="false">
      <c r="A10" s="3" t="s">
        <v>14</v>
      </c>
      <c r="B10" s="4" t="n">
        <v>0.719424460431655</v>
      </c>
      <c r="C10" s="4" t="n">
        <v>0.634920634920635</v>
      </c>
      <c r="D10" s="4" t="n">
        <v>0.675853116582813</v>
      </c>
      <c r="E10" s="5" t="n">
        <v>0.0107954917318116</v>
      </c>
    </row>
    <row r="11" customFormat="false" ht="15" hidden="false" customHeight="false" outlineLevel="0" collapsed="false">
      <c r="A11" s="3" t="s">
        <v>15</v>
      </c>
      <c r="B11" s="4" t="n">
        <v>0.714285714285714</v>
      </c>
      <c r="C11" s="4" t="n">
        <v>0.656934306569343</v>
      </c>
      <c r="D11" s="4" t="n">
        <v>0.685010065916315</v>
      </c>
      <c r="E11" s="5" t="n">
        <v>0.014684482514986</v>
      </c>
    </row>
    <row r="12" customFormat="false" ht="15" hidden="false" customHeight="false" outlineLevel="0" collapsed="false">
      <c r="A12" s="3" t="s">
        <v>16</v>
      </c>
      <c r="B12" s="4" t="n">
        <v>0.722772277227723</v>
      </c>
      <c r="C12" s="4" t="n">
        <v>0.640350877192982</v>
      </c>
      <c r="D12" s="4" t="n">
        <v>0.680314531473158</v>
      </c>
      <c r="E12" s="5" t="n">
        <v>0.0162983395060216</v>
      </c>
    </row>
    <row r="13" customFormat="false" ht="15" hidden="false" customHeight="false" outlineLevel="0" collapsed="false">
      <c r="A13" s="6" t="s">
        <v>17</v>
      </c>
      <c r="B13" s="7" t="n">
        <v>0.728</v>
      </c>
      <c r="C13" s="7" t="n">
        <v>0.642</v>
      </c>
      <c r="D13" s="7" t="n">
        <v>0.684</v>
      </c>
      <c r="E13" s="5" t="n">
        <v>0.017</v>
      </c>
    </row>
    <row r="14" customFormat="false" ht="15" hidden="false" customHeight="false" outlineLevel="0" collapsed="false">
      <c r="A14" s="6" t="s">
        <v>18</v>
      </c>
      <c r="B14" s="7" t="n">
        <v>0.724</v>
      </c>
      <c r="C14" s="7" t="n">
        <v>0.636</v>
      </c>
      <c r="D14" s="7" t="n">
        <v>0.679</v>
      </c>
      <c r="E14" s="5" t="n">
        <v>0.016</v>
      </c>
    </row>
    <row r="15" customFormat="false" ht="15" hidden="false" customHeight="false" outlineLevel="0" collapsed="false">
      <c r="A15" s="6" t="s">
        <v>19</v>
      </c>
      <c r="B15" s="7" t="n">
        <v>0.727</v>
      </c>
      <c r="C15" s="7" t="n">
        <v>0.649</v>
      </c>
      <c r="D15" s="7" t="n">
        <v>0.687</v>
      </c>
      <c r="E15" s="5" t="n">
        <v>0.017</v>
      </c>
    </row>
    <row r="16" customFormat="false" ht="15" hidden="false" customHeight="false" outlineLevel="0" collapsed="false">
      <c r="B16" s="5" t="n">
        <f aca="false">AVERAGE(B2:B15)</f>
        <v>0.723270154819303</v>
      </c>
      <c r="C16" s="5" t="n">
        <f aca="false">AVERAGE(C2:C15)</f>
        <v>0.652841934052161</v>
      </c>
      <c r="D16" s="5" t="n">
        <f aca="false">AVERAGE(D2:D15)</f>
        <v>0.68717911626761</v>
      </c>
      <c r="E16" s="5" t="n">
        <f aca="false">AVERAGE(E2:E15)</f>
        <v>0.015871188809686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6" activeCellId="0" sqref="E16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2</v>
      </c>
      <c r="C1" s="2" t="s">
        <v>3</v>
      </c>
      <c r="D1" s="2" t="s">
        <v>4</v>
      </c>
      <c r="E1" s="2" t="s">
        <v>5</v>
      </c>
    </row>
    <row r="2" customFormat="false" ht="15" hidden="false" customHeight="false" outlineLevel="0" collapsed="false">
      <c r="A2" s="3" t="s">
        <v>6</v>
      </c>
      <c r="B2" s="4" t="n">
        <v>0.708222811671088</v>
      </c>
      <c r="C2" s="4" t="n">
        <v>0.65281173594132</v>
      </c>
      <c r="D2" s="4" t="n">
        <v>0.679953059497673</v>
      </c>
      <c r="E2" s="5" t="n">
        <v>0.0207302801129149</v>
      </c>
    </row>
    <row r="3" customFormat="false" ht="15" hidden="false" customHeight="false" outlineLevel="0" collapsed="false">
      <c r="A3" s="3" t="s">
        <v>7</v>
      </c>
      <c r="B3" s="4" t="n">
        <v>0.707834331337325</v>
      </c>
      <c r="C3" s="4" t="n">
        <v>0.642436594202899</v>
      </c>
      <c r="D3" s="4" t="n">
        <v>0.674343144907871</v>
      </c>
      <c r="E3" s="5" t="n">
        <v>0.00954218329625373</v>
      </c>
    </row>
    <row r="4" customFormat="false" ht="15" hidden="false" customHeight="false" outlineLevel="0" collapsed="false">
      <c r="A4" s="3" t="s">
        <v>8</v>
      </c>
      <c r="B4" s="4" t="n">
        <v>0.701492537313433</v>
      </c>
      <c r="C4" s="4" t="n">
        <v>0.652777777777778</v>
      </c>
      <c r="D4" s="4" t="n">
        <v>0.676696933372065</v>
      </c>
      <c r="E4" s="5" t="n">
        <v>0.0176188432034939</v>
      </c>
    </row>
    <row r="5" customFormat="false" ht="15" hidden="false" customHeight="false" outlineLevel="0" collapsed="false">
      <c r="A5" s="3" t="s">
        <v>9</v>
      </c>
      <c r="B5" s="4" t="n">
        <v>0.698630136986301</v>
      </c>
      <c r="C5" s="4" t="n">
        <v>0.653846153846154</v>
      </c>
      <c r="D5" s="4" t="n">
        <v>0.675867315402591</v>
      </c>
      <c r="E5" s="5" t="n">
        <v>0.0207816353917548</v>
      </c>
    </row>
    <row r="6" customFormat="false" ht="15" hidden="false" customHeight="false" outlineLevel="0" collapsed="false">
      <c r="A6" s="3" t="s">
        <v>10</v>
      </c>
      <c r="B6" s="4" t="n">
        <v>0.711462450592885</v>
      </c>
      <c r="C6" s="4" t="n">
        <v>0.631578947368421</v>
      </c>
      <c r="D6" s="4" t="n">
        <v>0.670331787727251</v>
      </c>
      <c r="E6" s="5" t="n">
        <v>0.0175283551622003</v>
      </c>
    </row>
    <row r="7" customFormat="false" ht="15" hidden="false" customHeight="false" outlineLevel="0" collapsed="false">
      <c r="A7" s="3" t="s">
        <v>11</v>
      </c>
      <c r="B7" s="4" t="n">
        <v>0.707894736842105</v>
      </c>
      <c r="C7" s="4" t="n">
        <v>0.627039627039627</v>
      </c>
      <c r="D7" s="4" t="n">
        <v>0.666241736738842</v>
      </c>
      <c r="E7" s="5" t="n">
        <v>0.016433989359443</v>
      </c>
    </row>
    <row r="8" customFormat="false" ht="15" hidden="false" customHeight="false" outlineLevel="0" collapsed="false">
      <c r="A8" s="3" t="s">
        <v>12</v>
      </c>
      <c r="B8" s="4" t="n">
        <v>0.7088948787062</v>
      </c>
      <c r="C8" s="4" t="n">
        <v>0.624703087885986</v>
      </c>
      <c r="D8" s="4" t="n">
        <v>0.665468872085182</v>
      </c>
      <c r="E8" s="5" t="n">
        <v>0.0252775896402976</v>
      </c>
    </row>
    <row r="9" customFormat="false" ht="15" hidden="false" customHeight="false" outlineLevel="0" collapsed="false">
      <c r="A9" s="3" t="s">
        <v>13</v>
      </c>
      <c r="B9" s="4" t="n">
        <v>0.704</v>
      </c>
      <c r="C9" s="4" t="n">
        <v>0.634615384615385</v>
      </c>
      <c r="D9" s="4" t="n">
        <v>0.66840798227522</v>
      </c>
      <c r="E9" s="5" t="n">
        <v>0.0162774434821023</v>
      </c>
    </row>
    <row r="10" customFormat="false" ht="15" hidden="false" customHeight="false" outlineLevel="0" collapsed="false">
      <c r="A10" s="3" t="s">
        <v>14</v>
      </c>
      <c r="B10" s="4" t="n">
        <v>0.70863309352518</v>
      </c>
      <c r="C10" s="4" t="n">
        <v>0.613707165109034</v>
      </c>
      <c r="D10" s="4" t="n">
        <v>0.659464333326514</v>
      </c>
      <c r="E10" s="5" t="n">
        <v>0.0171508553230366</v>
      </c>
    </row>
    <row r="11" customFormat="false" ht="15" hidden="false" customHeight="false" outlineLevel="0" collapsed="false">
      <c r="A11" s="3" t="s">
        <v>15</v>
      </c>
      <c r="B11" s="4" t="n">
        <v>0.706349206349206</v>
      </c>
      <c r="C11" s="4" t="n">
        <v>0.640287769784173</v>
      </c>
      <c r="D11" s="4" t="n">
        <v>0.672507812610496</v>
      </c>
      <c r="E11" s="5" t="n">
        <v>0.0252268192702014</v>
      </c>
    </row>
    <row r="12" customFormat="false" ht="15" hidden="false" customHeight="false" outlineLevel="0" collapsed="false">
      <c r="A12" s="3" t="s">
        <v>16</v>
      </c>
      <c r="B12" s="4" t="n">
        <v>0.712871287128713</v>
      </c>
      <c r="C12" s="4" t="n">
        <v>0.620689655172414</v>
      </c>
      <c r="D12" s="4" t="n">
        <v>0.665185563125235</v>
      </c>
      <c r="E12" s="5" t="n">
        <v>0.0152663999274138</v>
      </c>
    </row>
    <row r="13" customFormat="false" ht="15" hidden="false" customHeight="false" outlineLevel="0" collapsed="false">
      <c r="A13" s="6" t="s">
        <v>17</v>
      </c>
      <c r="B13" s="7" t="n">
        <v>0.706</v>
      </c>
      <c r="C13" s="7" t="n">
        <v>0.629</v>
      </c>
      <c r="D13" s="7" t="n">
        <v>0.666</v>
      </c>
      <c r="E13" s="5" t="n">
        <v>0.02</v>
      </c>
    </row>
    <row r="14" customFormat="false" ht="15" hidden="false" customHeight="false" outlineLevel="0" collapsed="false">
      <c r="A14" s="6" t="s">
        <v>18</v>
      </c>
      <c r="B14" s="7" t="n">
        <v>0.724</v>
      </c>
      <c r="C14" s="7" t="n">
        <v>0.636</v>
      </c>
      <c r="D14" s="7" t="n">
        <v>0.679</v>
      </c>
      <c r="E14" s="5" t="n">
        <v>0.021</v>
      </c>
    </row>
    <row r="15" customFormat="false" ht="15" hidden="false" customHeight="false" outlineLevel="0" collapsed="false">
      <c r="A15" s="6" t="s">
        <v>19</v>
      </c>
      <c r="B15" s="7" t="n">
        <v>0.706</v>
      </c>
      <c r="C15" s="7" t="n">
        <v>0.626</v>
      </c>
      <c r="D15" s="7" t="n">
        <v>0.665</v>
      </c>
      <c r="E15" s="5" t="n">
        <v>0.019</v>
      </c>
    </row>
    <row r="16" customFormat="false" ht="15" hidden="false" customHeight="false" outlineLevel="0" collapsed="false">
      <c r="B16" s="5" t="n">
        <f aca="false">AVERAGE(B2:B15)</f>
        <v>0.708020390746603</v>
      </c>
      <c r="C16" s="5" t="n">
        <f aca="false">AVERAGE(C2:C15)</f>
        <v>0.634678135624514</v>
      </c>
      <c r="D16" s="5" t="n">
        <f aca="false">AVERAGE(D2:D15)</f>
        <v>0.670319181504924</v>
      </c>
      <c r="E16" s="5" t="n">
        <f aca="false">AVERAGE(E2:E15)</f>
        <v>0.018702456726365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6" activeCellId="0" sqref="E16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2</v>
      </c>
      <c r="C1" s="2" t="s">
        <v>3</v>
      </c>
      <c r="D1" s="2" t="s">
        <v>4</v>
      </c>
      <c r="E1" s="2" t="s">
        <v>5</v>
      </c>
    </row>
    <row r="2" customFormat="false" ht="15" hidden="false" customHeight="false" outlineLevel="0" collapsed="false">
      <c r="A2" s="3" t="s">
        <v>6</v>
      </c>
      <c r="B2" s="4" t="n">
        <v>0.684350132625995</v>
      </c>
      <c r="C2" s="4" t="n">
        <v>0.597222222222222</v>
      </c>
      <c r="D2" s="4" t="n">
        <v>0.639303610958807</v>
      </c>
      <c r="E2" s="5" t="n">
        <v>0.0533454116864829</v>
      </c>
    </row>
    <row r="3" customFormat="false" ht="15" hidden="false" customHeight="false" outlineLevel="0" collapsed="false">
      <c r="A3" s="3" t="s">
        <v>7</v>
      </c>
      <c r="B3" s="4" t="n">
        <v>0.679141716566866</v>
      </c>
      <c r="C3" s="4" t="n">
        <v>0.593416176149989</v>
      </c>
      <c r="D3" s="4" t="n">
        <v>0.63483358489375</v>
      </c>
      <c r="E3" s="5" t="n">
        <v>0.0299689035961393</v>
      </c>
    </row>
    <row r="4" customFormat="false" ht="15" hidden="false" customHeight="false" outlineLevel="0" collapsed="false">
      <c r="A4" s="3" t="s">
        <v>8</v>
      </c>
      <c r="B4" s="4" t="n">
        <v>0.686567164179105</v>
      </c>
      <c r="C4" s="4" t="n">
        <v>0.58974358974359</v>
      </c>
      <c r="D4" s="4" t="n">
        <v>0.636316418146712</v>
      </c>
      <c r="E4" s="5" t="n">
        <v>0.0349390619459116</v>
      </c>
    </row>
    <row r="5" customFormat="false" ht="15" hidden="false" customHeight="false" outlineLevel="0" collapsed="false">
      <c r="A5" s="3" t="s">
        <v>9</v>
      </c>
      <c r="B5" s="4" t="n">
        <v>0.684931506849315</v>
      </c>
      <c r="C5" s="4" t="n">
        <v>0.588235294117647</v>
      </c>
      <c r="D5" s="4" t="n">
        <v>0.634744741121933</v>
      </c>
      <c r="E5" s="5" t="n">
        <v>0.0201219009348737</v>
      </c>
    </row>
    <row r="6" customFormat="false" ht="15" hidden="false" customHeight="false" outlineLevel="0" collapsed="false">
      <c r="A6" s="3" t="s">
        <v>10</v>
      </c>
      <c r="B6" s="4" t="n">
        <v>0.687747035573123</v>
      </c>
      <c r="C6" s="4" t="n">
        <v>0.595890410958904</v>
      </c>
      <c r="D6" s="4" t="n">
        <v>0.640173307521827</v>
      </c>
      <c r="E6" s="5" t="n">
        <v>0.0368224625267264</v>
      </c>
    </row>
    <row r="7" customFormat="false" ht="15" hidden="false" customHeight="false" outlineLevel="0" collapsed="false">
      <c r="A7" s="3" t="s">
        <v>11</v>
      </c>
      <c r="B7" s="4" t="n">
        <v>0.678947368421053</v>
      </c>
      <c r="C7" s="4" t="n">
        <v>0.593103448275862</v>
      </c>
      <c r="D7" s="4" t="n">
        <v>0.634575468646834</v>
      </c>
      <c r="E7" s="5" t="n">
        <v>0.0522082613442222</v>
      </c>
    </row>
    <row r="8" customFormat="false" ht="15" hidden="false" customHeight="false" outlineLevel="0" collapsed="false">
      <c r="A8" s="3" t="s">
        <v>12</v>
      </c>
      <c r="B8" s="4" t="n">
        <v>0.684636118598383</v>
      </c>
      <c r="C8" s="4" t="n">
        <v>0.592074592074592</v>
      </c>
      <c r="D8" s="4" t="n">
        <v>0.636675467281935</v>
      </c>
      <c r="E8" s="5" t="n">
        <v>0.0363416896624483</v>
      </c>
    </row>
    <row r="9" customFormat="false" ht="15" hidden="false" customHeight="false" outlineLevel="0" collapsed="false">
      <c r="A9" s="3" t="s">
        <v>13</v>
      </c>
      <c r="B9" s="4" t="n">
        <v>0.68</v>
      </c>
      <c r="C9" s="4" t="n">
        <v>0.587557603686636</v>
      </c>
      <c r="D9" s="4" t="n">
        <v>0.63209110934019</v>
      </c>
      <c r="E9" s="5" t="n">
        <v>0.0255679120562193</v>
      </c>
    </row>
    <row r="10" customFormat="false" ht="15" hidden="false" customHeight="false" outlineLevel="0" collapsed="false">
      <c r="A10" s="3" t="s">
        <v>14</v>
      </c>
      <c r="B10" s="4" t="n">
        <v>0.683453237410072</v>
      </c>
      <c r="C10" s="4" t="n">
        <v>0.579268292682927</v>
      </c>
      <c r="D10" s="4" t="n">
        <v>0.629208065716859</v>
      </c>
      <c r="E10" s="5" t="n">
        <v>0.042296720828807</v>
      </c>
    </row>
    <row r="11" customFormat="false" ht="15" hidden="false" customHeight="false" outlineLevel="0" collapsed="false">
      <c r="A11" s="3" t="s">
        <v>15</v>
      </c>
      <c r="B11" s="4" t="n">
        <v>0.674603174603175</v>
      </c>
      <c r="C11" s="4" t="n">
        <v>0.582191780821918</v>
      </c>
      <c r="D11" s="4" t="n">
        <v>0.626696436538729</v>
      </c>
      <c r="E11" s="5" t="n">
        <v>0.0374845739921835</v>
      </c>
    </row>
    <row r="12" customFormat="false" ht="15" hidden="false" customHeight="false" outlineLevel="0" collapsed="false">
      <c r="A12" s="3" t="s">
        <v>16</v>
      </c>
      <c r="B12" s="4" t="n">
        <v>0.673267326732673</v>
      </c>
      <c r="C12" s="4" t="n">
        <v>0.581196581196581</v>
      </c>
      <c r="D12" s="4" t="n">
        <v>0.625540301282333</v>
      </c>
      <c r="E12" s="5" t="n">
        <v>0.0341091431376484</v>
      </c>
    </row>
    <row r="13" customFormat="false" ht="15" hidden="false" customHeight="false" outlineLevel="0" collapsed="false">
      <c r="A13" s="6" t="s">
        <v>17</v>
      </c>
      <c r="B13" s="7" t="n">
        <v>0.676</v>
      </c>
      <c r="C13" s="7" t="n">
        <v>0.588</v>
      </c>
      <c r="D13" s="7" t="n">
        <v>0.63</v>
      </c>
      <c r="E13" s="5" t="n">
        <v>0.038</v>
      </c>
    </row>
    <row r="14" customFormat="false" ht="15" hidden="false" customHeight="false" outlineLevel="0" collapsed="false">
      <c r="A14" s="6" t="s">
        <v>18</v>
      </c>
      <c r="B14" s="7" t="n">
        <v>0.69</v>
      </c>
      <c r="C14" s="7" t="n">
        <v>0.588</v>
      </c>
      <c r="D14" s="7" t="n">
        <v>0.637</v>
      </c>
      <c r="E14" s="5" t="n">
        <v>0.036</v>
      </c>
    </row>
    <row r="15" customFormat="false" ht="15" hidden="false" customHeight="false" outlineLevel="0" collapsed="false">
      <c r="A15" s="6" t="s">
        <v>19</v>
      </c>
      <c r="B15" s="7" t="n">
        <v>0.685</v>
      </c>
      <c r="C15" s="7" t="n">
        <v>0.591</v>
      </c>
      <c r="D15" s="7" t="n">
        <v>0.636</v>
      </c>
      <c r="E15" s="5" t="n">
        <v>0.039</v>
      </c>
    </row>
    <row r="16" customFormat="false" ht="15" hidden="false" customHeight="false" outlineLevel="0" collapsed="false">
      <c r="B16" s="5" t="n">
        <f aca="false">AVERAGE(B2:B15)</f>
        <v>0.682046055825697</v>
      </c>
      <c r="C16" s="5" t="n">
        <f aca="false">AVERAGE(C2:C15)</f>
        <v>0.589064285137919</v>
      </c>
      <c r="D16" s="5" t="n">
        <f aca="false">AVERAGE(D2:D15)</f>
        <v>0.633797036532136</v>
      </c>
      <c r="E16" s="5" t="n">
        <f aca="false">AVERAGE(E2:E15)</f>
        <v>0.036871860122261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6" activeCellId="0" sqref="E16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2</v>
      </c>
      <c r="C1" s="2" t="s">
        <v>3</v>
      </c>
      <c r="D1" s="2" t="s">
        <v>4</v>
      </c>
      <c r="E1" s="2" t="s">
        <v>5</v>
      </c>
    </row>
    <row r="2" customFormat="false" ht="15" hidden="false" customHeight="false" outlineLevel="0" collapsed="false">
      <c r="A2" s="3" t="s">
        <v>6</v>
      </c>
      <c r="B2" s="4" t="n">
        <v>0.671087533156499</v>
      </c>
      <c r="C2" s="4" t="n">
        <v>0.596698113207547</v>
      </c>
      <c r="D2" s="4" t="n">
        <v>0.632800651731325</v>
      </c>
      <c r="E2" s="5" t="n">
        <v>0.0285167123816714</v>
      </c>
    </row>
    <row r="3" customFormat="false" ht="15" hidden="false" customHeight="false" outlineLevel="0" collapsed="false">
      <c r="A3" s="3" t="s">
        <v>7</v>
      </c>
      <c r="B3" s="4" t="n">
        <v>0.675898203592814</v>
      </c>
      <c r="C3" s="4" t="n">
        <v>0.579589216944801</v>
      </c>
      <c r="D3" s="4" t="n">
        <v>0.625894009042072</v>
      </c>
      <c r="E3" s="5" t="n">
        <v>0.0150261739602676</v>
      </c>
    </row>
    <row r="4" customFormat="false" ht="15" hidden="false" customHeight="false" outlineLevel="0" collapsed="false">
      <c r="A4" s="3" t="s">
        <v>8</v>
      </c>
      <c r="B4" s="4" t="n">
        <v>0.671641791044776</v>
      </c>
      <c r="C4" s="4" t="n">
        <v>0.576923076923077</v>
      </c>
      <c r="D4" s="4" t="n">
        <v>0.622483452534827</v>
      </c>
      <c r="E4" s="5" t="n">
        <v>0.0158270964370369</v>
      </c>
    </row>
    <row r="5" customFormat="false" ht="15" hidden="false" customHeight="false" outlineLevel="0" collapsed="false">
      <c r="A5" s="3" t="s">
        <v>9</v>
      </c>
      <c r="B5" s="4" t="n">
        <v>0.671232876712329</v>
      </c>
      <c r="C5" s="4" t="n">
        <v>0.583333333333333</v>
      </c>
      <c r="D5" s="4" t="n">
        <v>0.625741569192526</v>
      </c>
      <c r="E5" s="5" t="n">
        <v>0.0206167017775345</v>
      </c>
    </row>
    <row r="6" customFormat="false" ht="15" hidden="false" customHeight="false" outlineLevel="0" collapsed="false">
      <c r="A6" s="3" t="s">
        <v>10</v>
      </c>
      <c r="B6" s="4" t="n">
        <v>0.683794466403162</v>
      </c>
      <c r="C6" s="4" t="n">
        <v>0.572847682119205</v>
      </c>
      <c r="D6" s="4" t="n">
        <v>0.62586745811313</v>
      </c>
      <c r="E6" s="5" t="n">
        <v>0.0175388694086555</v>
      </c>
    </row>
    <row r="7" customFormat="false" ht="15" hidden="false" customHeight="false" outlineLevel="0" collapsed="false">
      <c r="A7" s="3" t="s">
        <v>11</v>
      </c>
      <c r="B7" s="4" t="n">
        <v>0.68421052631579</v>
      </c>
      <c r="C7" s="4" t="n">
        <v>0.596330275229358</v>
      </c>
      <c r="D7" s="4" t="n">
        <v>0.638760871901777</v>
      </c>
      <c r="E7" s="5" t="n">
        <v>0.0216113620636414</v>
      </c>
    </row>
    <row r="8" customFormat="false" ht="15" hidden="false" customHeight="false" outlineLevel="0" collapsed="false">
      <c r="A8" s="3" t="s">
        <v>12</v>
      </c>
      <c r="B8" s="4" t="n">
        <v>0.681940700808625</v>
      </c>
      <c r="C8" s="4" t="n">
        <v>0.58974358974359</v>
      </c>
      <c r="D8" s="4" t="n">
        <v>0.634168870954053</v>
      </c>
      <c r="E8" s="5" t="n">
        <v>0.0242180643150457</v>
      </c>
    </row>
    <row r="9" customFormat="false" ht="15" hidden="false" customHeight="false" outlineLevel="0" collapsed="false">
      <c r="A9" s="3" t="s">
        <v>13</v>
      </c>
      <c r="B9" s="4" t="n">
        <v>0.674666666666667</v>
      </c>
      <c r="C9" s="4" t="n">
        <v>0.587006960556845</v>
      </c>
      <c r="D9" s="4" t="n">
        <v>0.62931234644572</v>
      </c>
      <c r="E9" s="5" t="n">
        <v>0.018233000193666</v>
      </c>
    </row>
    <row r="10" customFormat="false" ht="15" hidden="false" customHeight="false" outlineLevel="0" collapsed="false">
      <c r="A10" s="3" t="s">
        <v>14</v>
      </c>
      <c r="B10" s="4" t="n">
        <v>0.665467625899281</v>
      </c>
      <c r="C10" s="4" t="n">
        <v>0.569230769230769</v>
      </c>
      <c r="D10" s="4" t="n">
        <v>0.615471078596567</v>
      </c>
      <c r="E10" s="5" t="n">
        <v>0.0168575776747541</v>
      </c>
    </row>
    <row r="11" customFormat="false" ht="15" hidden="false" customHeight="false" outlineLevel="0" collapsed="false">
      <c r="A11" s="3" t="s">
        <v>15</v>
      </c>
      <c r="B11" s="4" t="n">
        <v>0.650793650793651</v>
      </c>
      <c r="C11" s="4" t="n">
        <v>0.577464788732394</v>
      </c>
      <c r="D11" s="4" t="n">
        <v>0.613033782155551</v>
      </c>
      <c r="E11" s="5" t="n">
        <v>0.0343608594928349</v>
      </c>
    </row>
    <row r="12" customFormat="false" ht="15" hidden="false" customHeight="false" outlineLevel="0" collapsed="false">
      <c r="A12" s="3" t="s">
        <v>16</v>
      </c>
      <c r="B12" s="4" t="n">
        <v>0.673267326732673</v>
      </c>
      <c r="C12" s="4" t="n">
        <v>0.586206896551724</v>
      </c>
      <c r="D12" s="4" t="n">
        <v>0.628230809618277</v>
      </c>
      <c r="E12" s="5" t="n">
        <v>0.0248138102096648</v>
      </c>
    </row>
    <row r="13" customFormat="false" ht="15" hidden="false" customHeight="false" outlineLevel="0" collapsed="false">
      <c r="A13" s="6" t="s">
        <v>17</v>
      </c>
      <c r="B13" s="7" t="n">
        <v>0.658</v>
      </c>
      <c r="C13" s="7" t="n">
        <v>0.586</v>
      </c>
      <c r="D13" s="7" t="n">
        <v>0.62</v>
      </c>
      <c r="E13" s="5" t="n">
        <v>0.023</v>
      </c>
    </row>
    <row r="14" customFormat="false" ht="15" hidden="false" customHeight="false" outlineLevel="0" collapsed="false">
      <c r="A14" s="6" t="s">
        <v>18</v>
      </c>
      <c r="B14" s="7" t="n">
        <v>0.69</v>
      </c>
      <c r="C14" s="7" t="n">
        <v>0.588</v>
      </c>
      <c r="D14" s="7" t="n">
        <v>0.637</v>
      </c>
      <c r="E14" s="5" t="n">
        <v>0.023</v>
      </c>
    </row>
    <row r="15" customFormat="false" ht="15" hidden="false" customHeight="false" outlineLevel="0" collapsed="false">
      <c r="A15" s="6" t="s">
        <v>19</v>
      </c>
      <c r="B15" s="7" t="n">
        <v>0.677</v>
      </c>
      <c r="C15" s="7" t="n">
        <v>0.582</v>
      </c>
      <c r="D15" s="7" t="n">
        <v>0.628</v>
      </c>
      <c r="E15" s="5" t="n">
        <v>0.024</v>
      </c>
    </row>
    <row r="16" customFormat="false" ht="15" hidden="false" customHeight="false" outlineLevel="0" collapsed="false">
      <c r="B16" s="5" t="n">
        <f aca="false">AVERAGE(B2:B15)</f>
        <v>0.673500097723305</v>
      </c>
      <c r="C16" s="5" t="n">
        <f aca="false">AVERAGE(C2:C15)</f>
        <v>0.583669621612332</v>
      </c>
      <c r="D16" s="5" t="n">
        <f aca="false">AVERAGE(D2:D15)</f>
        <v>0.626911778591845</v>
      </c>
      <c r="E16" s="5" t="n">
        <f aca="false">AVERAGE(E2:E15)</f>
        <v>0.021972873422483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6" activeCellId="0" sqref="B16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2</v>
      </c>
      <c r="C1" s="2" t="s">
        <v>3</v>
      </c>
      <c r="D1" s="2" t="s">
        <v>4</v>
      </c>
      <c r="E1" s="2" t="s">
        <v>5</v>
      </c>
    </row>
    <row r="2" customFormat="false" ht="15" hidden="false" customHeight="false" outlineLevel="0" collapsed="false">
      <c r="A2" s="3" t="s">
        <v>6</v>
      </c>
      <c r="B2" s="4" t="n">
        <v>0.664</v>
      </c>
      <c r="C2" s="4" t="n">
        <v>0.59144893111639</v>
      </c>
      <c r="D2" s="4" t="n">
        <v>0.626675426565685</v>
      </c>
      <c r="E2" s="5" t="n">
        <v>0.0473165539385285</v>
      </c>
    </row>
    <row r="3" customFormat="false" ht="15" hidden="false" customHeight="false" outlineLevel="0" collapsed="false">
      <c r="A3" s="3" t="s">
        <v>7</v>
      </c>
      <c r="B3" s="4" t="n">
        <v>0.659181636726547</v>
      </c>
      <c r="C3" s="4" t="n">
        <v>0.591448399373181</v>
      </c>
      <c r="D3" s="4" t="n">
        <v>0.624397248502994</v>
      </c>
      <c r="E3" s="5" t="n">
        <v>0.0301601260157667</v>
      </c>
    </row>
    <row r="4" customFormat="false" ht="15" hidden="false" customHeight="false" outlineLevel="0" collapsed="false">
      <c r="A4" s="3" t="s">
        <v>8</v>
      </c>
      <c r="B4" s="4" t="n">
        <v>0.656716417910448</v>
      </c>
      <c r="C4" s="4" t="n">
        <v>0.586666666666667</v>
      </c>
      <c r="D4" s="4" t="n">
        <v>0.620704141955566</v>
      </c>
      <c r="E4" s="5" t="n">
        <v>0.030161070568693</v>
      </c>
    </row>
    <row r="5" customFormat="false" ht="15" hidden="false" customHeight="false" outlineLevel="0" collapsed="false">
      <c r="A5" s="3" t="s">
        <v>9</v>
      </c>
      <c r="B5" s="4" t="n">
        <v>0.657534246575342</v>
      </c>
      <c r="C5" s="4" t="n">
        <v>0.585365853658537</v>
      </c>
      <c r="D5" s="4" t="n">
        <v>0.620401559924133</v>
      </c>
      <c r="E5" s="5" t="n">
        <v>0.0188024320211115</v>
      </c>
    </row>
    <row r="6" customFormat="false" ht="15" hidden="false" customHeight="false" outlineLevel="0" collapsed="false">
      <c r="A6" s="3" t="s">
        <v>10</v>
      </c>
      <c r="B6" s="4" t="n">
        <v>0.652173913043478</v>
      </c>
      <c r="C6" s="4" t="n">
        <v>0.578947368421053</v>
      </c>
      <c r="D6" s="4" t="n">
        <v>0.614470805416646</v>
      </c>
      <c r="E6" s="5" t="n">
        <v>0.0383548134979375</v>
      </c>
    </row>
    <row r="7" customFormat="false" ht="15" hidden="false" customHeight="false" outlineLevel="0" collapsed="false">
      <c r="A7" s="3" t="s">
        <v>11</v>
      </c>
      <c r="B7" s="4" t="n">
        <v>0.660526315789474</v>
      </c>
      <c r="C7" s="4" t="n">
        <v>0.575688073394496</v>
      </c>
      <c r="D7" s="4" t="n">
        <v>0.616649918643639</v>
      </c>
      <c r="E7" s="5" t="n">
        <v>0.0394722021447107</v>
      </c>
    </row>
    <row r="8" customFormat="false" ht="15" hidden="false" customHeight="false" outlineLevel="0" collapsed="false">
      <c r="A8" s="3" t="s">
        <v>12</v>
      </c>
      <c r="B8" s="4" t="n">
        <v>0.652291105121294</v>
      </c>
      <c r="C8" s="4" t="n">
        <v>0.568075117370892</v>
      </c>
      <c r="D8" s="4" t="n">
        <v>0.608728466643189</v>
      </c>
      <c r="E8" s="5" t="n">
        <v>0.0569244587717174</v>
      </c>
    </row>
    <row r="9" customFormat="false" ht="15" hidden="false" customHeight="false" outlineLevel="0" collapsed="false">
      <c r="A9" s="3" t="s">
        <v>13</v>
      </c>
      <c r="B9" s="4" t="n">
        <v>0.653333333333333</v>
      </c>
      <c r="C9" s="4" t="n">
        <v>0.580568720379147</v>
      </c>
      <c r="D9" s="4" t="n">
        <v>0.615877339503879</v>
      </c>
      <c r="E9" s="5" t="n">
        <v>0.0278027565579244</v>
      </c>
    </row>
    <row r="10" customFormat="false" ht="15" hidden="false" customHeight="false" outlineLevel="0" collapsed="false">
      <c r="A10" s="3" t="s">
        <v>14</v>
      </c>
      <c r="B10" s="4" t="n">
        <v>0.647482014388489</v>
      </c>
      <c r="C10" s="4" t="n">
        <v>0.555555555555556</v>
      </c>
      <c r="D10" s="4" t="n">
        <v>0.599760143904067</v>
      </c>
      <c r="E10" s="5" t="n">
        <v>0.0315845334817211</v>
      </c>
    </row>
    <row r="11" customFormat="false" ht="15" hidden="false" customHeight="false" outlineLevel="0" collapsed="false">
      <c r="A11" s="3" t="s">
        <v>15</v>
      </c>
      <c r="B11" s="4" t="n">
        <v>0.666666666666667</v>
      </c>
      <c r="C11" s="4" t="n">
        <v>0.595744680851064</v>
      </c>
      <c r="D11" s="4" t="n">
        <v>0.630208791248881</v>
      </c>
      <c r="E11" s="5" t="n">
        <v>0.0416824147908341</v>
      </c>
    </row>
    <row r="12" customFormat="false" ht="15" hidden="false" customHeight="false" outlineLevel="0" collapsed="false">
      <c r="A12" s="3" t="s">
        <v>16</v>
      </c>
      <c r="B12" s="4" t="n">
        <v>0.653465346534654</v>
      </c>
      <c r="C12" s="4" t="n">
        <v>0.564102564102564</v>
      </c>
      <c r="D12" s="4" t="n">
        <v>0.60714205712697</v>
      </c>
      <c r="E12" s="5" t="n">
        <v>0.0221591268438093</v>
      </c>
    </row>
    <row r="13" customFormat="false" ht="15" hidden="false" customHeight="false" outlineLevel="0" collapsed="false">
      <c r="A13" s="6" t="s">
        <v>17</v>
      </c>
      <c r="B13" s="7" t="n">
        <v>0.65</v>
      </c>
      <c r="C13" s="7" t="n">
        <v>0.581</v>
      </c>
      <c r="D13" s="7" t="n">
        <v>0.615</v>
      </c>
      <c r="E13" s="5" t="n">
        <v>0.039</v>
      </c>
    </row>
    <row r="14" customFormat="false" ht="15" hidden="false" customHeight="false" outlineLevel="0" collapsed="false">
      <c r="A14" s="6" t="s">
        <v>18</v>
      </c>
      <c r="B14" s="7" t="n">
        <v>0.655</v>
      </c>
      <c r="C14" s="7" t="n">
        <v>0.594</v>
      </c>
      <c r="D14" s="7" t="n">
        <v>0.624</v>
      </c>
      <c r="E14" s="5" t="n">
        <v>0.04</v>
      </c>
    </row>
    <row r="15" customFormat="false" ht="15" hidden="false" customHeight="false" outlineLevel="0" collapsed="false">
      <c r="A15" s="6" t="s">
        <v>19</v>
      </c>
      <c r="B15" s="7" t="n">
        <v>0.662</v>
      </c>
      <c r="C15" s="7" t="n">
        <v>0.574</v>
      </c>
      <c r="D15" s="7" t="n">
        <v>0.616</v>
      </c>
      <c r="E15" s="5" t="n">
        <v>0.038</v>
      </c>
    </row>
    <row r="16" customFormat="false" ht="15" hidden="false" customHeight="false" outlineLevel="0" collapsed="false">
      <c r="B16" s="5" t="n">
        <f aca="false">AVERAGE(B2:B15)</f>
        <v>0.656455071149266</v>
      </c>
      <c r="C16" s="5" t="n">
        <f aca="false">AVERAGE(C2:C15)</f>
        <v>0.58018656649211</v>
      </c>
      <c r="D16" s="5" t="n">
        <f aca="false">AVERAGE(D2:D15)</f>
        <v>0.617143992816832</v>
      </c>
      <c r="E16" s="5" t="n">
        <f aca="false">AVERAGE(E2:E15)</f>
        <v>0.035815749188053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6" activeCellId="0" sqref="E16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2" t="s">
        <v>2</v>
      </c>
      <c r="C1" s="2" t="s">
        <v>3</v>
      </c>
      <c r="D1" s="2" t="s">
        <v>4</v>
      </c>
      <c r="E1" s="2" t="s">
        <v>5</v>
      </c>
    </row>
    <row r="2" customFormat="false" ht="15" hidden="false" customHeight="false" outlineLevel="0" collapsed="false">
      <c r="A2" s="3" t="s">
        <v>6</v>
      </c>
      <c r="B2" s="5" t="n">
        <v>0.63395225464191</v>
      </c>
      <c r="C2" s="5" t="n">
        <v>0.578692493946731</v>
      </c>
      <c r="D2" s="5" t="n">
        <v>0.605692505552017</v>
      </c>
      <c r="E2" s="5" t="n">
        <v>0.0478155271182218</v>
      </c>
    </row>
    <row r="3" customFormat="false" ht="15" hidden="false" customHeight="false" outlineLevel="0" collapsed="false">
      <c r="A3" s="3" t="s">
        <v>7</v>
      </c>
      <c r="B3" s="5" t="n">
        <v>0.635728542914172</v>
      </c>
      <c r="C3" s="5" t="n">
        <v>0.572970541938386</v>
      </c>
      <c r="D3" s="5" t="n">
        <v>0.60353436336238</v>
      </c>
      <c r="E3" s="5" t="n">
        <v>0.0250531459909088</v>
      </c>
    </row>
    <row r="4" customFormat="false" ht="15" hidden="false" customHeight="false" outlineLevel="0" collapsed="false">
      <c r="A4" s="3" t="s">
        <v>8</v>
      </c>
      <c r="B4" s="5" t="n">
        <v>0.641791044776119</v>
      </c>
      <c r="C4" s="5" t="n">
        <v>0.597222222222222</v>
      </c>
      <c r="D4" s="5" t="n">
        <v>0.619105704999975</v>
      </c>
      <c r="E4" s="5" t="n">
        <v>0.0253830791914743</v>
      </c>
    </row>
    <row r="5" customFormat="false" ht="15" hidden="false" customHeight="false" outlineLevel="0" collapsed="false">
      <c r="A5" s="3" t="s">
        <v>9</v>
      </c>
      <c r="B5" s="5" t="n">
        <v>0.643835616438356</v>
      </c>
      <c r="C5" s="5" t="n">
        <v>0.580246913580247</v>
      </c>
      <c r="D5" s="5" t="n">
        <v>0.611214879802015</v>
      </c>
      <c r="E5" s="5" t="n">
        <v>0.0282036480316673</v>
      </c>
    </row>
    <row r="6" customFormat="false" ht="15" hidden="false" customHeight="false" outlineLevel="0" collapsed="false">
      <c r="A6" s="3" t="s">
        <v>10</v>
      </c>
      <c r="B6" s="5" t="n">
        <v>0.632411067193676</v>
      </c>
      <c r="C6" s="5" t="n">
        <v>0.56140350877193</v>
      </c>
      <c r="D6" s="5" t="n">
        <v>0.595850477979778</v>
      </c>
      <c r="E6" s="5" t="n">
        <v>0.0281390093230949</v>
      </c>
    </row>
    <row r="7" customFormat="false" ht="15" hidden="false" customHeight="false" outlineLevel="0" collapsed="false">
      <c r="A7" s="3" t="s">
        <v>11</v>
      </c>
      <c r="B7" s="5" t="n">
        <v>0.634210526315789</v>
      </c>
      <c r="C7" s="5" t="n">
        <v>0.559164733178654</v>
      </c>
      <c r="D7" s="5" t="n">
        <v>0.595506641211047</v>
      </c>
      <c r="E7" s="5" t="n">
        <v>0.0410133910603837</v>
      </c>
    </row>
    <row r="8" customFormat="false" ht="15" hidden="false" customHeight="false" outlineLevel="0" collapsed="false">
      <c r="A8" s="3" t="s">
        <v>12</v>
      </c>
      <c r="B8" s="5" t="n">
        <v>0.630727762803235</v>
      </c>
      <c r="C8" s="5" t="n">
        <v>0.55188679245283</v>
      </c>
      <c r="D8" s="5" t="n">
        <v>0.589991798184031</v>
      </c>
      <c r="E8" s="5" t="n">
        <v>0.0589046910704576</v>
      </c>
    </row>
    <row r="9" customFormat="false" ht="15" hidden="false" customHeight="false" outlineLevel="0" collapsed="false">
      <c r="A9" s="3" t="s">
        <v>13</v>
      </c>
      <c r="B9" s="5" t="n">
        <v>0.632</v>
      </c>
      <c r="C9" s="5" t="n">
        <v>0.562945368171021</v>
      </c>
      <c r="D9" s="5" t="n">
        <v>0.596474201189025</v>
      </c>
      <c r="E9" s="5" t="n">
        <v>0.0274855779785208</v>
      </c>
    </row>
    <row r="10" customFormat="false" ht="15" hidden="false" customHeight="false" outlineLevel="0" collapsed="false">
      <c r="A10" s="3" t="s">
        <v>14</v>
      </c>
      <c r="B10" s="5" t="n">
        <v>0.633093525179856</v>
      </c>
      <c r="C10" s="5" t="n">
        <v>0.539877300613497</v>
      </c>
      <c r="D10" s="5" t="n">
        <v>0.584630501607625</v>
      </c>
      <c r="E10" s="5" t="n">
        <v>0.0320093520861451</v>
      </c>
    </row>
    <row r="11" customFormat="false" ht="15" hidden="false" customHeight="false" outlineLevel="0" collapsed="false">
      <c r="A11" s="3" t="s">
        <v>15</v>
      </c>
      <c r="B11" s="5" t="n">
        <v>0.626984126984127</v>
      </c>
      <c r="C11" s="5" t="n">
        <v>0.572463768115942</v>
      </c>
      <c r="D11" s="5" t="n">
        <v>0.599104077671165</v>
      </c>
      <c r="E11" s="5" t="n">
        <v>0.0428050745690699</v>
      </c>
    </row>
    <row r="12" customFormat="false" ht="15" hidden="false" customHeight="false" outlineLevel="0" collapsed="false">
      <c r="A12" s="3" t="s">
        <v>16</v>
      </c>
      <c r="B12" s="5" t="n">
        <v>0.633663366336634</v>
      </c>
      <c r="C12" s="5" t="n">
        <v>0.547008547008547</v>
      </c>
      <c r="D12" s="5" t="n">
        <v>0.588743812971607</v>
      </c>
      <c r="E12" s="5" t="n">
        <v>0.0368386609228397</v>
      </c>
    </row>
    <row r="13" customFormat="false" ht="15" hidden="false" customHeight="false" outlineLevel="0" collapsed="false">
      <c r="A13" s="6" t="s">
        <v>17</v>
      </c>
      <c r="B13" s="5" t="n">
        <v>0.628</v>
      </c>
      <c r="C13" s="5" t="n">
        <v>0.563</v>
      </c>
      <c r="D13" s="5" t="n">
        <v>0.594</v>
      </c>
      <c r="E13" s="5" t="n">
        <v>0.04</v>
      </c>
    </row>
    <row r="14" customFormat="false" ht="15" hidden="false" customHeight="false" outlineLevel="0" collapsed="false">
      <c r="A14" s="6" t="s">
        <v>18</v>
      </c>
      <c r="B14" s="5" t="n">
        <v>0.655</v>
      </c>
      <c r="C14" s="5" t="n">
        <v>0.559</v>
      </c>
      <c r="D14" s="5" t="n">
        <v>0.605</v>
      </c>
      <c r="E14" s="5" t="n">
        <v>0.039</v>
      </c>
    </row>
    <row r="15" customFormat="false" ht="15" hidden="false" customHeight="false" outlineLevel="0" collapsed="false">
      <c r="A15" s="6" t="s">
        <v>19</v>
      </c>
      <c r="B15" s="5" t="n">
        <v>0.632</v>
      </c>
      <c r="C15" s="5" t="n">
        <v>0.562</v>
      </c>
      <c r="D15" s="5" t="n">
        <v>0.596</v>
      </c>
      <c r="E15" s="5" t="n">
        <v>0.04</v>
      </c>
    </row>
    <row r="16" customFormat="false" ht="15" hidden="false" customHeight="false" outlineLevel="0" collapsed="false">
      <c r="B16" s="5" t="n">
        <f aca="false">AVERAGE(B2:B15)</f>
        <v>0.635242702398848</v>
      </c>
      <c r="C16" s="5" t="n">
        <f aca="false">AVERAGE(C2:C15)</f>
        <v>0.564848727857143</v>
      </c>
      <c r="D16" s="5" t="n">
        <f aca="false">AVERAGE(D2:D15)</f>
        <v>0.598917783180762</v>
      </c>
      <c r="E16" s="5" t="n">
        <f aca="false">AVERAGE(E2:E15)</f>
        <v>0.036617939810198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6411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Andrew Martin</cp:lastModifiedBy>
  <dcterms:modified xsi:type="dcterms:W3CDTF">2016-08-30T07:44:42Z</dcterms:modified>
  <cp:revision>2</cp:revision>
  <dc:subject/>
  <dc:title/>
</cp:coreProperties>
</file>